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124B93F5-84F3-4029-90F3-F49FEAA09CAA}" xr6:coauthVersionLast="36" xr6:coauthVersionMax="36" xr10:uidLastSave="{00000000-0000-0000-0000-000000000000}"/>
  <bookViews>
    <workbookView xWindow="0" yWindow="0" windowWidth="20490" windowHeight="7545" xr2:uid="{22E63F93-16BE-4630-97DF-5E48D8531FCC}"/>
  </bookViews>
  <sheets>
    <sheet name="S8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14" i="1" l="1"/>
  <c r="P14" i="1" s="1"/>
  <c r="N16" i="1"/>
  <c r="P16" i="1" s="1"/>
  <c r="N10" i="1"/>
  <c r="P10" i="1" s="1"/>
  <c r="N18" i="1"/>
  <c r="P18" i="1" s="1"/>
  <c r="N12" i="1"/>
  <c r="P12" i="1" s="1"/>
  <c r="N22" i="1"/>
  <c r="P22" i="1" s="1"/>
  <c r="N20" i="1"/>
  <c r="P20" i="1" s="1"/>
  <c r="N24" i="1"/>
  <c r="P24" i="1" s="1"/>
  <c r="N28" i="1"/>
  <c r="P28" i="1" s="1"/>
  <c r="N32" i="1"/>
  <c r="P32" i="1" s="1"/>
  <c r="N36" i="1"/>
  <c r="P36" i="1" s="1"/>
  <c r="N26" i="1"/>
  <c r="P26" i="1" s="1"/>
  <c r="N30" i="1"/>
  <c r="P30" i="1" s="1"/>
  <c r="P39" i="1" l="1"/>
</calcChain>
</file>

<file path=xl/sharedStrings.xml><?xml version="1.0" encoding="utf-8"?>
<sst xmlns="http://schemas.openxmlformats.org/spreadsheetml/2006/main" count="65" uniqueCount="35">
  <si>
    <r>
      <rPr>
        <b/>
        <i/>
        <sz val="12"/>
        <rFont val="Times New Roman"/>
        <family val="1"/>
      </rPr>
      <t xml:space="preserve">B. rhombeatus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INS-COL antivenom immunoretained ≥ 529.36 μg</t>
    </r>
    <r>
      <rPr>
        <i/>
        <sz val="12"/>
        <color theme="1"/>
        <rFont val="Times New Roman"/>
        <family val="1"/>
      </rPr>
      <t xml:space="preserve"> B. rhombeatus</t>
    </r>
    <r>
      <rPr>
        <sz val="12"/>
        <color theme="1"/>
        <rFont val="Times New Roman"/>
        <family val="1"/>
      </rPr>
      <t xml:space="preserve"> venom proteins (≥ 66.17 mg venom/ g antivenom)</t>
    </r>
  </si>
  <si>
    <r>
      <t xml:space="preserve">Mean AV concentration = 56.8 mg/mL (568 mg/vial); Maximal binding capacity per vial: ≥ 37.58 mg </t>
    </r>
    <r>
      <rPr>
        <i/>
        <sz val="12"/>
        <color theme="1"/>
        <rFont val="Times New Roman"/>
        <family val="1"/>
      </rPr>
      <t>B. rhombeatus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rh Toxin: 28 kDa (calculated from Mora-Obando </t>
    </r>
    <r>
      <rPr>
        <i/>
        <sz val="12"/>
        <color theme="1"/>
        <rFont val="Times New Roman"/>
        <family val="1"/>
      </rPr>
      <t xml:space="preserve">et al. </t>
    </r>
    <r>
      <rPr>
        <sz val="12"/>
        <color theme="1"/>
        <rFont val="Times New Roman"/>
        <family val="1"/>
      </rPr>
      <t>J. Proteomics 229 (2020) 103945 and this work)</t>
    </r>
  </si>
  <si>
    <r>
      <t>37.58 mg = 1.342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t>Mave IgG: 160 kDa</t>
  </si>
  <si>
    <r>
      <t>1 Ag-binding site occupied: (1.342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214.74 mg IgG INS-COL/vial</t>
    </r>
  </si>
  <si>
    <r>
      <t xml:space="preserve">(214.74/568) x 100 = </t>
    </r>
    <r>
      <rPr>
        <b/>
        <sz val="12"/>
        <color theme="1"/>
        <rFont val="Times New Roman"/>
        <family val="1"/>
      </rPr>
      <t xml:space="preserve">37.80% </t>
    </r>
    <r>
      <rPr>
        <sz val="12"/>
        <color theme="1"/>
        <rFont val="Times New Roman"/>
        <family val="1"/>
      </rPr>
      <t>Brh toxin-binding IgG</t>
    </r>
  </si>
  <si>
    <r>
      <t>2 Ag-binding sites occupied: (0.671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107.36 mg IgG INS-COL/vial</t>
    </r>
  </si>
  <si>
    <r>
      <t xml:space="preserve">(107.36/568) x 100 = </t>
    </r>
    <r>
      <rPr>
        <b/>
        <sz val="12"/>
        <color theme="1"/>
        <rFont val="Times New Roman"/>
        <family val="1"/>
      </rPr>
      <t>18.90%</t>
    </r>
    <r>
      <rPr>
        <sz val="12"/>
        <color theme="1"/>
        <rFont val="Times New Roman"/>
        <family val="1"/>
      </rPr>
      <t xml:space="preserve"> Brh toxin-binding IgG</t>
    </r>
  </si>
  <si>
    <t>P (mg/mL): 3.35 (33.5 mg/vial)</t>
  </si>
  <si>
    <r>
      <t>33.5 mg = 1.196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Ag-binding sites (1/molecule)= 0.598 x 10</t>
    </r>
    <r>
      <rPr>
        <vertAlign val="superscript"/>
        <sz val="12"/>
        <color theme="1"/>
        <rFont val="Times New Roman"/>
        <family val="1"/>
      </rPr>
      <t xml:space="preserve">-6 </t>
    </r>
    <r>
      <rPr>
        <sz val="12"/>
        <color theme="1"/>
        <rFont val="Times New Roman"/>
        <family val="1"/>
      </rPr>
      <t>moles IgG molecules = 95.71 mg</t>
    </r>
  </si>
  <si>
    <r>
      <t xml:space="preserve">(95.71/568) x 100 = </t>
    </r>
    <r>
      <rPr>
        <b/>
        <sz val="12"/>
        <color theme="1"/>
        <rFont val="Times New Roman"/>
        <family val="1"/>
      </rPr>
      <t>16.85%</t>
    </r>
    <r>
      <rPr>
        <sz val="12"/>
        <color theme="1"/>
        <rFont val="Times New Roman"/>
        <family val="1"/>
      </rPr>
      <t xml:space="preserve"> toxin-neutralising IgG</t>
    </r>
  </si>
  <si>
    <r>
      <t>16.85/37.80 =</t>
    </r>
    <r>
      <rPr>
        <b/>
        <sz val="12"/>
        <color theme="1"/>
        <rFont val="Times New Roman"/>
        <family val="1"/>
      </rPr>
      <t xml:space="preserve"> 44.58% </t>
    </r>
    <r>
      <rPr>
        <sz val="12"/>
        <color theme="1"/>
        <rFont val="Times New Roman"/>
        <family val="1"/>
      </rPr>
      <t>of Brh toxin-binding IgG molecules</t>
    </r>
  </si>
  <si>
    <r>
      <t>S8 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rhombeatus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(Cauca) venom proteins by</t>
    </r>
    <r>
      <rPr>
        <b/>
        <sz val="12"/>
        <rFont val="Times New Roman"/>
        <family val="1"/>
      </rPr>
      <t xml:space="preserve"> INS-COL </t>
    </r>
    <r>
      <rPr>
        <sz val="12"/>
        <rFont val="Times New Roman"/>
        <family val="1"/>
      </rPr>
      <t xml:space="preserve">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1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1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17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5D6FFD3C-70ED-4047-B154-7CEBBE5E2BB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5FFB2-FA92-4875-B104-A19D6767053E}">
  <dimension ref="B2:V58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7.42578125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1.717000000000001</v>
      </c>
      <c r="G10" s="18">
        <v>35.151000000000003</v>
      </c>
      <c r="H10" s="18">
        <v>70.302000000000007</v>
      </c>
      <c r="I10" s="18">
        <v>105.45300000000002</v>
      </c>
      <c r="J10" s="18">
        <v>140.60400000000001</v>
      </c>
      <c r="L10" s="21" t="s">
        <v>8</v>
      </c>
      <c r="N10" s="22">
        <f>(I11*100)/J39</f>
        <v>0.37130055085252345</v>
      </c>
      <c r="O10" s="22">
        <v>3.7879999999999998</v>
      </c>
      <c r="P10" s="23">
        <f>(O10*N10)/100</f>
        <v>1.4064864866293587E-2</v>
      </c>
    </row>
    <row r="11" spans="2:16" x14ac:dyDescent="0.25">
      <c r="B11" s="4"/>
      <c r="C11" s="19"/>
      <c r="D11" s="24"/>
      <c r="E11" s="25" t="s">
        <v>9</v>
      </c>
      <c r="F11" s="26">
        <v>0.26474534409284695</v>
      </c>
      <c r="G11" s="26">
        <v>1.204424388258635</v>
      </c>
      <c r="H11" s="26">
        <v>1.5661111549456128</v>
      </c>
      <c r="I11" s="27">
        <v>1.9655021919519939</v>
      </c>
      <c r="J11" s="26">
        <v>2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3.1970000000000001</v>
      </c>
      <c r="G12" s="18">
        <v>9.5910000000000011</v>
      </c>
      <c r="H12" s="18">
        <v>19.182000000000002</v>
      </c>
      <c r="I12" s="18">
        <v>28.773000000000003</v>
      </c>
      <c r="J12" s="18">
        <v>38.364000000000004</v>
      </c>
      <c r="L12" s="21" t="s">
        <v>10</v>
      </c>
      <c r="N12" s="22">
        <f>(I13*100)/J39</f>
        <v>1.3760386675931553</v>
      </c>
      <c r="O12" s="22">
        <v>7.4539999999999997</v>
      </c>
      <c r="P12" s="29">
        <f>(N12*O12)/100</f>
        <v>0.1025699222823938</v>
      </c>
    </row>
    <row r="13" spans="2:16" x14ac:dyDescent="0.25">
      <c r="B13" s="4"/>
      <c r="C13" s="19"/>
      <c r="D13" s="24"/>
      <c r="E13" s="25" t="s">
        <v>9</v>
      </c>
      <c r="F13" s="26">
        <v>1.7989528810092057</v>
      </c>
      <c r="G13" s="26">
        <v>5.5224158421376268</v>
      </c>
      <c r="H13" s="26">
        <v>6.3962481007571865</v>
      </c>
      <c r="I13" s="27">
        <v>7.2841449094410002</v>
      </c>
      <c r="J13" s="26">
        <v>7.3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9.4030000000000005</v>
      </c>
      <c r="G14" s="18">
        <v>28.209</v>
      </c>
      <c r="H14" s="18">
        <v>56.417999999999999</v>
      </c>
      <c r="I14" s="18">
        <v>84.62700000000001</v>
      </c>
      <c r="J14" s="18">
        <v>112.836</v>
      </c>
      <c r="L14" s="21" t="s">
        <v>11</v>
      </c>
      <c r="N14" s="22">
        <f>J15*100/J39</f>
        <v>2.1236125683023257</v>
      </c>
      <c r="O14" s="22">
        <v>5.7590000000000003</v>
      </c>
      <c r="P14" s="29">
        <f>N14*O14/100</f>
        <v>0.12229884780853094</v>
      </c>
    </row>
    <row r="15" spans="2:16" x14ac:dyDescent="0.25">
      <c r="B15" s="4"/>
      <c r="C15" s="19"/>
      <c r="D15" s="24"/>
      <c r="E15" s="25" t="s">
        <v>9</v>
      </c>
      <c r="F15" s="26">
        <v>0.4418687146660279</v>
      </c>
      <c r="G15" s="26">
        <v>1.1563702994570828</v>
      </c>
      <c r="H15" s="26">
        <v>4.0576982923478884</v>
      </c>
      <c r="I15" s="26">
        <v>7.6331629789067756</v>
      </c>
      <c r="J15" s="27">
        <v>11.24147310924103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9.2899999999999991</v>
      </c>
      <c r="G16" s="18">
        <v>27.869999999999994</v>
      </c>
      <c r="H16" s="18">
        <v>55.739999999999988</v>
      </c>
      <c r="I16" s="18">
        <v>83.61</v>
      </c>
      <c r="J16" s="18">
        <v>111.47999999999998</v>
      </c>
      <c r="L16" s="21" t="s">
        <v>12</v>
      </c>
      <c r="N16" s="22">
        <f>J17*100/J39</f>
        <v>12.560135874320615</v>
      </c>
      <c r="O16" s="22">
        <v>23.1373</v>
      </c>
      <c r="P16" s="23">
        <f>(N16*O16)/100</f>
        <v>2.9060763176491839</v>
      </c>
    </row>
    <row r="17" spans="2:16" x14ac:dyDescent="0.25">
      <c r="B17" s="4"/>
      <c r="C17" s="19"/>
      <c r="D17" s="24"/>
      <c r="E17" s="25" t="s">
        <v>9</v>
      </c>
      <c r="F17" s="26">
        <v>9.2899999999999991</v>
      </c>
      <c r="G17" s="26">
        <v>26.380987858606343</v>
      </c>
      <c r="H17" s="26">
        <v>38.066620570156886</v>
      </c>
      <c r="I17" s="26">
        <v>50.647583053784274</v>
      </c>
      <c r="J17" s="27">
        <v>66.487848012909197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8.6120000000000001</v>
      </c>
      <c r="G18" s="18">
        <v>25.835999999999999</v>
      </c>
      <c r="H18" s="18">
        <v>51.671999999999997</v>
      </c>
      <c r="I18" s="18">
        <v>77.507999999999996</v>
      </c>
      <c r="J18" s="18">
        <v>103.34399999999999</v>
      </c>
      <c r="L18" s="21" t="s">
        <v>13</v>
      </c>
      <c r="N18" s="22">
        <f>H19*100/J39</f>
        <v>8.2014339000786229</v>
      </c>
      <c r="O18" s="22">
        <v>13.837999999999999</v>
      </c>
      <c r="P18" s="23">
        <f>(N18*O18)/100</f>
        <v>1.1349144230928798</v>
      </c>
    </row>
    <row r="19" spans="2:16" x14ac:dyDescent="0.25">
      <c r="B19" s="4"/>
      <c r="C19" s="19"/>
      <c r="D19" s="24"/>
      <c r="E19" s="25" t="s">
        <v>9</v>
      </c>
      <c r="F19" s="26">
        <v>8.6120000000000001</v>
      </c>
      <c r="G19" s="26">
        <v>25.835999999999999</v>
      </c>
      <c r="H19" s="27">
        <v>43.414792331284708</v>
      </c>
      <c r="I19" s="26">
        <v>43.441205442466874</v>
      </c>
      <c r="J19" s="26">
        <v>36.758484351131479</v>
      </c>
      <c r="L19" s="21"/>
      <c r="N19" s="22"/>
      <c r="O19" s="22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5.3439999999999994</v>
      </c>
      <c r="G20" s="18">
        <v>16.032</v>
      </c>
      <c r="H20" s="18">
        <v>32.064</v>
      </c>
      <c r="I20" s="18">
        <v>48.096000000000004</v>
      </c>
      <c r="J20" s="18">
        <v>64.128</v>
      </c>
      <c r="L20" s="21" t="s">
        <v>14</v>
      </c>
      <c r="N20" s="22">
        <f>I21*100/J39</f>
        <v>5.8208960121212261</v>
      </c>
      <c r="O20" s="31">
        <v>14.032999999999999</v>
      </c>
      <c r="P20" s="23">
        <f>(N20*O20)/100</f>
        <v>0.81684633738097157</v>
      </c>
    </row>
    <row r="21" spans="2:16" x14ac:dyDescent="0.25">
      <c r="B21" s="4"/>
      <c r="C21" s="19"/>
      <c r="D21" s="24"/>
      <c r="E21" s="25" t="s">
        <v>9</v>
      </c>
      <c r="F21" s="26">
        <v>5.3439999999999994</v>
      </c>
      <c r="G21" s="26">
        <v>16.032</v>
      </c>
      <c r="H21" s="26">
        <v>29.081541002496635</v>
      </c>
      <c r="I21" s="27">
        <v>30.813269316945142</v>
      </c>
      <c r="J21" s="26">
        <v>30.611884343725325</v>
      </c>
      <c r="L21" s="21"/>
      <c r="N21" s="22"/>
      <c r="O21" s="31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3.0350000000000001</v>
      </c>
      <c r="G22" s="18">
        <v>9.1050000000000004</v>
      </c>
      <c r="H22" s="18">
        <v>18.21</v>
      </c>
      <c r="I22" s="18">
        <v>27.315000000000001</v>
      </c>
      <c r="J22" s="18">
        <v>36.42</v>
      </c>
      <c r="L22" s="21" t="s">
        <v>15</v>
      </c>
      <c r="M22" s="32"/>
      <c r="N22" s="22">
        <f>H23*100/J39</f>
        <v>2.922865522824277</v>
      </c>
      <c r="O22" s="31">
        <v>14.009</v>
      </c>
      <c r="P22" s="23">
        <f>(N22*O22)/100</f>
        <v>0.40946423109245295</v>
      </c>
    </row>
    <row r="23" spans="2:16" x14ac:dyDescent="0.25">
      <c r="B23" s="4"/>
      <c r="C23" s="19"/>
      <c r="D23" s="24"/>
      <c r="E23" s="25" t="s">
        <v>9</v>
      </c>
      <c r="F23" s="26">
        <v>3.0349999999999997</v>
      </c>
      <c r="G23" s="26">
        <v>9.1050000000000004</v>
      </c>
      <c r="H23" s="27">
        <v>15.472367543494</v>
      </c>
      <c r="I23" s="26">
        <v>14.848834547289442</v>
      </c>
      <c r="J23" s="26">
        <v>13.184182225049913</v>
      </c>
      <c r="L23" s="21"/>
      <c r="N23" s="22"/>
      <c r="O23" s="31"/>
      <c r="P23" s="23"/>
    </row>
    <row r="24" spans="2:16" x14ac:dyDescent="0.25">
      <c r="C24" s="19">
        <v>8</v>
      </c>
      <c r="D24" s="28"/>
      <c r="E24" s="20" t="s">
        <v>7</v>
      </c>
      <c r="F24" s="18">
        <v>3.536</v>
      </c>
      <c r="G24" s="18">
        <v>10.607999999999999</v>
      </c>
      <c r="H24" s="18">
        <v>21.215999999999998</v>
      </c>
      <c r="I24" s="18">
        <v>31.824000000000002</v>
      </c>
      <c r="J24" s="18">
        <v>42.431999999999995</v>
      </c>
      <c r="L24" s="21" t="s">
        <v>16</v>
      </c>
      <c r="N24" s="22">
        <f>J25*100/J39</f>
        <v>8.0157758349419748</v>
      </c>
      <c r="O24" s="22">
        <v>27.613</v>
      </c>
      <c r="P24" s="23">
        <f>(N24*O24)/100</f>
        <v>2.2133961813025276</v>
      </c>
    </row>
    <row r="25" spans="2:16" x14ac:dyDescent="0.25">
      <c r="C25" s="19"/>
      <c r="D25" s="24"/>
      <c r="E25" s="25" t="s">
        <v>9</v>
      </c>
      <c r="F25" s="26">
        <v>3.536</v>
      </c>
      <c r="G25" s="26">
        <v>10.607999999999999</v>
      </c>
      <c r="H25" s="26">
        <v>21.215999999999998</v>
      </c>
      <c r="I25" s="26">
        <v>31.824000000000002</v>
      </c>
      <c r="J25" s="27">
        <v>42.431999999999995</v>
      </c>
      <c r="L25" s="21"/>
      <c r="N25" s="22"/>
      <c r="O25" s="22"/>
      <c r="P25" s="23"/>
    </row>
    <row r="26" spans="2:16" x14ac:dyDescent="0.25">
      <c r="C26" s="19">
        <v>9</v>
      </c>
      <c r="D26" s="28"/>
      <c r="E26" s="20" t="s">
        <v>7</v>
      </c>
      <c r="F26" s="18">
        <v>1.5229999999999999</v>
      </c>
      <c r="G26" s="18">
        <v>4.569</v>
      </c>
      <c r="H26" s="18">
        <v>9.1379999999999999</v>
      </c>
      <c r="I26" s="18">
        <v>13.706999999999999</v>
      </c>
      <c r="J26" s="18">
        <v>18.276</v>
      </c>
      <c r="L26" s="21" t="s">
        <v>17</v>
      </c>
      <c r="N26" s="22">
        <f>J27*100/J39</f>
        <v>3.4524962094504033</v>
      </c>
      <c r="O26" s="21">
        <v>28</v>
      </c>
      <c r="P26" s="23">
        <f>(N26*O26)/100</f>
        <v>0.966698938646113</v>
      </c>
    </row>
    <row r="27" spans="2:16" x14ac:dyDescent="0.25">
      <c r="C27" s="19"/>
      <c r="D27" s="24"/>
      <c r="E27" s="25" t="s">
        <v>9</v>
      </c>
      <c r="F27" s="26">
        <v>1.5229999999999999</v>
      </c>
      <c r="G27" s="26">
        <v>4.569</v>
      </c>
      <c r="H27" s="26">
        <v>9.1379999999999999</v>
      </c>
      <c r="I27" s="26">
        <v>13.364273642403957</v>
      </c>
      <c r="J27" s="27">
        <v>18.276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6.9820000000000002</v>
      </c>
      <c r="G28" s="18">
        <v>20.945999999999998</v>
      </c>
      <c r="H28" s="18">
        <v>41.891999999999996</v>
      </c>
      <c r="I28" s="18">
        <v>62.838000000000001</v>
      </c>
      <c r="J28" s="18">
        <v>83.783999999999992</v>
      </c>
      <c r="L28" s="21" t="s">
        <v>17</v>
      </c>
      <c r="N28" s="22">
        <f>J29*100/J39</f>
        <v>15.175944335996906</v>
      </c>
      <c r="O28" s="21">
        <v>26</v>
      </c>
      <c r="P28" s="23">
        <f>(N28*O28)/100</f>
        <v>3.9457455273591955</v>
      </c>
    </row>
    <row r="29" spans="2:16" x14ac:dyDescent="0.25">
      <c r="C29" s="19"/>
      <c r="D29" s="24"/>
      <c r="E29" s="25" t="s">
        <v>9</v>
      </c>
      <c r="F29" s="26">
        <v>6.9820000000000002</v>
      </c>
      <c r="G29" s="26">
        <v>20.945999999999998</v>
      </c>
      <c r="H29" s="26">
        <v>41.891999999999996</v>
      </c>
      <c r="I29" s="26">
        <v>62.404105564100853</v>
      </c>
      <c r="J29" s="27">
        <v>80.334790209322534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9.9749999999999996</v>
      </c>
      <c r="G30" s="18">
        <v>29.925000000000001</v>
      </c>
      <c r="H30" s="18">
        <v>59.85</v>
      </c>
      <c r="I30" s="18">
        <v>89.775000000000006</v>
      </c>
      <c r="J30" s="18">
        <v>119.7</v>
      </c>
      <c r="L30" s="21" t="s">
        <v>18</v>
      </c>
      <c r="N30" s="22">
        <f>J31*100/J39</f>
        <v>20.363806025116265</v>
      </c>
      <c r="O30" s="21">
        <v>27</v>
      </c>
      <c r="P30" s="23">
        <f>(N30*O30)/100</f>
        <v>5.4982276267813912</v>
      </c>
    </row>
    <row r="31" spans="2:16" x14ac:dyDescent="0.25">
      <c r="C31" s="19"/>
      <c r="D31" s="24"/>
      <c r="E31" s="25" t="s">
        <v>9</v>
      </c>
      <c r="F31" s="26">
        <v>9.9749999999999996</v>
      </c>
      <c r="G31" s="26">
        <v>29.925000000000004</v>
      </c>
      <c r="H31" s="26">
        <v>59.850000000000009</v>
      </c>
      <c r="I31" s="26">
        <v>89.00208595023912</v>
      </c>
      <c r="J31" s="27">
        <v>107.79705359163007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0.878</v>
      </c>
      <c r="G32" s="18">
        <v>2.6339999999999999</v>
      </c>
      <c r="H32" s="18">
        <v>5.2679999999999998</v>
      </c>
      <c r="I32" s="18">
        <v>7.9020000000000001</v>
      </c>
      <c r="J32" s="18">
        <v>10.536</v>
      </c>
      <c r="L32" s="21" t="s">
        <v>18</v>
      </c>
      <c r="M32" s="33"/>
      <c r="N32" s="22">
        <f>J33*100/J39</f>
        <v>1.4990036835006915</v>
      </c>
      <c r="O32" s="21">
        <v>56</v>
      </c>
      <c r="P32" s="23">
        <f>(N32*O32)/100</f>
        <v>0.83944206276038724</v>
      </c>
    </row>
    <row r="33" spans="3:22" x14ac:dyDescent="0.25">
      <c r="C33" s="19"/>
      <c r="D33" s="24"/>
      <c r="E33" s="25" t="s">
        <v>9</v>
      </c>
      <c r="F33" s="26">
        <v>0.878</v>
      </c>
      <c r="G33" s="26">
        <v>2.6339999999999999</v>
      </c>
      <c r="H33" s="26">
        <v>4.847354420358152</v>
      </c>
      <c r="I33" s="26">
        <v>5.9959869557021683</v>
      </c>
      <c r="J33" s="27">
        <v>7.9350677474081053</v>
      </c>
      <c r="L33" s="21"/>
      <c r="M33" s="33"/>
      <c r="N33" s="22"/>
      <c r="O33" s="21"/>
      <c r="P33" s="23"/>
    </row>
    <row r="34" spans="3:22" x14ac:dyDescent="0.25">
      <c r="C34" s="19">
        <v>13</v>
      </c>
      <c r="D34" s="28"/>
      <c r="E34" s="20" t="s">
        <v>7</v>
      </c>
      <c r="F34" s="18">
        <v>26.234999999999999</v>
      </c>
      <c r="G34" s="18">
        <v>78.704999999999998</v>
      </c>
      <c r="H34" s="18">
        <v>157.41</v>
      </c>
      <c r="I34" s="18">
        <v>236.11500000000001</v>
      </c>
      <c r="J34" s="18">
        <v>314.82</v>
      </c>
      <c r="L34" s="21" t="s">
        <v>18</v>
      </c>
      <c r="M34" s="33"/>
      <c r="N34" s="22">
        <f>H35*100/J39</f>
        <v>17.654242209038998</v>
      </c>
      <c r="O34" s="21">
        <v>50</v>
      </c>
      <c r="P34" s="23">
        <f>(N34*O34)/100</f>
        <v>8.8271211045194988</v>
      </c>
    </row>
    <row r="35" spans="3:22" x14ac:dyDescent="0.25">
      <c r="C35" s="19"/>
      <c r="D35" s="24"/>
      <c r="E35" s="25" t="s">
        <v>9</v>
      </c>
      <c r="F35" s="26">
        <v>25.583392608921827</v>
      </c>
      <c r="G35" s="26">
        <v>76.234820702182276</v>
      </c>
      <c r="H35" s="27">
        <v>93.453811688256309</v>
      </c>
      <c r="I35" s="26">
        <v>71.51293236144393</v>
      </c>
      <c r="J35" s="26">
        <v>51.901731236621956</v>
      </c>
      <c r="L35" s="21"/>
      <c r="M35" s="33"/>
      <c r="N35" s="22"/>
      <c r="O35" s="21"/>
      <c r="P35" s="23"/>
    </row>
    <row r="36" spans="3:22" x14ac:dyDescent="0.25">
      <c r="C36" s="19">
        <v>14</v>
      </c>
      <c r="D36" s="28"/>
      <c r="E36" s="20" t="s">
        <v>7</v>
      </c>
      <c r="F36" s="18">
        <v>0.27200000000000002</v>
      </c>
      <c r="G36" s="18">
        <v>0.81600000000000006</v>
      </c>
      <c r="H36" s="18">
        <v>1.6320000000000001</v>
      </c>
      <c r="I36" s="18">
        <v>2.448</v>
      </c>
      <c r="J36" s="18">
        <v>3.2640000000000002</v>
      </c>
      <c r="L36" s="21" t="s">
        <v>18</v>
      </c>
      <c r="M36" s="33"/>
      <c r="N36" s="22">
        <f>I37*100/J39</f>
        <v>0.46244860586203695</v>
      </c>
      <c r="O36" s="21">
        <v>50</v>
      </c>
      <c r="P36" s="23">
        <f>(N36*O36)/100</f>
        <v>0.23122430293101848</v>
      </c>
    </row>
    <row r="37" spans="3:22" x14ac:dyDescent="0.25">
      <c r="D37" s="24"/>
      <c r="E37" s="25" t="s">
        <v>9</v>
      </c>
      <c r="F37" s="26">
        <v>0.27200000000000002</v>
      </c>
      <c r="G37" s="26">
        <v>0.81600000000000006</v>
      </c>
      <c r="H37" s="26">
        <v>1.6320000000000001</v>
      </c>
      <c r="I37" s="27">
        <v>2.448</v>
      </c>
      <c r="J37" s="26">
        <v>3.2640000000000002</v>
      </c>
      <c r="L37" s="21"/>
      <c r="M37" s="33"/>
      <c r="N37" s="22"/>
      <c r="O37" s="21"/>
      <c r="P37" s="23"/>
    </row>
    <row r="38" spans="3:22" x14ac:dyDescent="0.25">
      <c r="N38" s="34"/>
      <c r="O38" s="10"/>
      <c r="P38" s="10"/>
    </row>
    <row r="39" spans="3:22" x14ac:dyDescent="0.25">
      <c r="I39" s="35" t="s">
        <v>19</v>
      </c>
      <c r="J39" s="36">
        <f>SUM(I11,I13,J15,J17,H19,I21,H23,J25,J27,J29,J31,J33,H35,I37)</f>
        <v>529.356120651884</v>
      </c>
      <c r="N39" s="34"/>
      <c r="O39" s="10" t="s">
        <v>20</v>
      </c>
      <c r="P39" s="37">
        <f>SUM(P10:P38)</f>
        <v>28.028090688472837</v>
      </c>
    </row>
    <row r="42" spans="3:22" x14ac:dyDescent="0.25">
      <c r="N42" s="38"/>
      <c r="O42" s="38"/>
      <c r="P42" s="38"/>
      <c r="Q42" s="39"/>
      <c r="R42" s="39"/>
      <c r="S42" s="39"/>
      <c r="T42" s="40"/>
      <c r="U42" s="39"/>
      <c r="V42" s="39"/>
    </row>
    <row r="43" spans="3:22" x14ac:dyDescent="0.25">
      <c r="C43" s="41" t="s">
        <v>21</v>
      </c>
      <c r="N43" s="38"/>
      <c r="O43" s="38"/>
      <c r="P43" s="17"/>
      <c r="Q43" s="42"/>
      <c r="R43" s="39"/>
      <c r="S43" s="39"/>
      <c r="T43" s="39"/>
      <c r="U43" s="39"/>
      <c r="V43" s="39"/>
    </row>
    <row r="44" spans="3:22" x14ac:dyDescent="0.25">
      <c r="C44" s="41" t="s">
        <v>22</v>
      </c>
      <c r="N44" s="38"/>
      <c r="O44" s="17"/>
      <c r="P44" s="17"/>
      <c r="Q44" s="43"/>
      <c r="R44" s="43"/>
      <c r="S44" s="43"/>
      <c r="T44" s="43"/>
      <c r="U44" s="43"/>
      <c r="V44" s="39"/>
    </row>
    <row r="45" spans="3:22" x14ac:dyDescent="0.25">
      <c r="N45" s="38"/>
      <c r="O45" s="38"/>
      <c r="P45" s="38"/>
      <c r="Q45" s="40"/>
      <c r="R45" s="40"/>
      <c r="S45" s="40"/>
      <c r="T45" s="44"/>
      <c r="U45" s="45"/>
      <c r="V45" s="39"/>
    </row>
    <row r="46" spans="3:22" x14ac:dyDescent="0.25">
      <c r="C46" s="41" t="s">
        <v>23</v>
      </c>
      <c r="N46" s="38"/>
      <c r="O46" s="38"/>
      <c r="P46" s="38"/>
      <c r="Q46" s="39"/>
      <c r="R46" s="39"/>
      <c r="S46" s="39"/>
      <c r="T46" s="40"/>
      <c r="U46" s="39"/>
      <c r="V46" s="39"/>
    </row>
    <row r="47" spans="3:22" ht="18.75" x14ac:dyDescent="0.25">
      <c r="C47" s="41" t="s">
        <v>24</v>
      </c>
      <c r="N47" s="38"/>
      <c r="O47" s="17"/>
      <c r="P47" s="17"/>
      <c r="Q47" s="43"/>
      <c r="R47" s="43"/>
      <c r="S47" s="39"/>
      <c r="T47" s="40"/>
      <c r="U47" s="39"/>
      <c r="V47" s="39"/>
    </row>
    <row r="48" spans="3:22" x14ac:dyDescent="0.25">
      <c r="C48" s="41" t="s">
        <v>25</v>
      </c>
      <c r="N48" s="38"/>
      <c r="O48" s="46"/>
      <c r="P48" s="46"/>
      <c r="Q48" s="47"/>
      <c r="R48" s="48"/>
      <c r="S48" s="49"/>
      <c r="T48" s="40"/>
      <c r="U48" s="39"/>
      <c r="V48" s="39"/>
    </row>
    <row r="49" spans="3:22" ht="18.75" x14ac:dyDescent="0.25">
      <c r="C49" s="41" t="s">
        <v>26</v>
      </c>
      <c r="N49" s="38"/>
      <c r="O49" s="38"/>
      <c r="P49" s="38"/>
      <c r="Q49" s="45"/>
      <c r="R49" s="39"/>
      <c r="S49" s="39"/>
      <c r="T49" s="40"/>
      <c r="U49" s="39"/>
      <c r="V49" s="39"/>
    </row>
    <row r="50" spans="3:22" x14ac:dyDescent="0.25">
      <c r="C50" s="41" t="s">
        <v>27</v>
      </c>
      <c r="N50" s="38"/>
      <c r="O50" s="38"/>
      <c r="P50" s="38"/>
      <c r="Q50" s="39"/>
      <c r="R50" s="39"/>
      <c r="S50" s="39"/>
      <c r="T50" s="40"/>
      <c r="U50" s="39"/>
      <c r="V50" s="39"/>
    </row>
    <row r="51" spans="3:22" s="9" customFormat="1" ht="18.75" x14ac:dyDescent="0.25">
      <c r="C51" s="41" t="s">
        <v>28</v>
      </c>
      <c r="E51" s="3"/>
      <c r="F51" s="3"/>
      <c r="G51" s="3"/>
      <c r="H51" s="3"/>
      <c r="I51" s="3"/>
      <c r="J51" s="3"/>
      <c r="K51" s="3"/>
      <c r="L51" s="10"/>
      <c r="M51" s="10"/>
      <c r="N51" s="38"/>
      <c r="O51" s="38"/>
      <c r="P51" s="38"/>
      <c r="Q51" s="39"/>
      <c r="R51" s="39"/>
      <c r="S51" s="39"/>
      <c r="T51" s="40"/>
      <c r="U51" s="39"/>
      <c r="V51" s="39"/>
    </row>
    <row r="52" spans="3:22" s="9" customFormat="1" x14ac:dyDescent="0.25">
      <c r="C52" s="41" t="s">
        <v>29</v>
      </c>
      <c r="E52" s="3"/>
      <c r="F52" s="3"/>
      <c r="G52" s="3"/>
      <c r="H52" s="3"/>
      <c r="I52" s="3"/>
      <c r="J52" s="3"/>
      <c r="K52" s="3"/>
      <c r="L52" s="10"/>
      <c r="M52" s="10"/>
      <c r="N52" s="38"/>
      <c r="O52" s="38"/>
      <c r="P52" s="38"/>
      <c r="Q52" s="39"/>
      <c r="R52" s="39"/>
      <c r="S52" s="39"/>
      <c r="T52" s="40"/>
      <c r="U52" s="39"/>
      <c r="V52" s="39"/>
    </row>
    <row r="53" spans="3:22" x14ac:dyDescent="0.25">
      <c r="N53" s="38"/>
      <c r="O53" s="38"/>
      <c r="P53" s="38"/>
      <c r="Q53" s="39"/>
      <c r="R53" s="39"/>
      <c r="S53" s="39"/>
      <c r="T53" s="40"/>
      <c r="U53" s="39"/>
      <c r="V53" s="39"/>
    </row>
    <row r="54" spans="3:22" s="9" customFormat="1" x14ac:dyDescent="0.25">
      <c r="C54" s="50" t="s">
        <v>30</v>
      </c>
      <c r="E54" s="3"/>
      <c r="F54" s="3"/>
      <c r="G54" s="3"/>
      <c r="H54" s="3"/>
      <c r="I54" s="3"/>
      <c r="J54" s="3"/>
      <c r="K54" s="3"/>
      <c r="L54" s="10"/>
      <c r="M54" s="10"/>
      <c r="N54" s="38"/>
      <c r="O54" s="38"/>
      <c r="P54" s="38"/>
      <c r="Q54" s="39"/>
      <c r="R54" s="39"/>
      <c r="S54" s="39"/>
      <c r="T54" s="40"/>
      <c r="U54" s="39"/>
      <c r="V54" s="39"/>
    </row>
    <row r="55" spans="3:22" s="9" customFormat="1" ht="18.75" x14ac:dyDescent="0.25">
      <c r="C55" s="41" t="s">
        <v>31</v>
      </c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  <c r="U55" s="3"/>
      <c r="V55" s="3"/>
    </row>
    <row r="56" spans="3:22" s="9" customFormat="1" x14ac:dyDescent="0.25">
      <c r="C56" s="41" t="s">
        <v>32</v>
      </c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  <c r="U56" s="3"/>
      <c r="V56" s="3"/>
    </row>
    <row r="58" spans="3:22" s="9" customFormat="1" x14ac:dyDescent="0.25">
      <c r="C58" s="41" t="s">
        <v>33</v>
      </c>
      <c r="E58" s="3"/>
      <c r="F58" s="3"/>
      <c r="G58" s="3"/>
      <c r="H58" s="3"/>
      <c r="I58" s="3"/>
      <c r="J58" s="3"/>
      <c r="K58" s="3"/>
      <c r="L58" s="10"/>
      <c r="M58" s="10"/>
      <c r="N58" s="7"/>
      <c r="O58" s="7"/>
      <c r="P58" s="7"/>
      <c r="Q58" s="3"/>
      <c r="R58" s="3"/>
      <c r="S58" s="3"/>
      <c r="U58" s="3"/>
      <c r="V58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26:33Z</dcterms:created>
  <dcterms:modified xsi:type="dcterms:W3CDTF">2021-01-06T20:27:06Z</dcterms:modified>
</cp:coreProperties>
</file>